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院\論文原稿\投稿用\PLOS\revise\"/>
    </mc:Choice>
  </mc:AlternateContent>
  <bookViews>
    <workbookView xWindow="0" yWindow="0" windowWidth="11895" windowHeight="72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1" l="1"/>
  <c r="M22" i="1"/>
  <c r="L22" i="1"/>
  <c r="N21" i="1"/>
  <c r="M21" i="1"/>
  <c r="L21" i="1"/>
  <c r="N20" i="1"/>
  <c r="M20" i="1"/>
  <c r="L20" i="1"/>
  <c r="N19" i="1"/>
  <c r="M19" i="1"/>
  <c r="L19" i="1"/>
  <c r="L24" i="1" s="1"/>
  <c r="B67" i="1" s="1"/>
  <c r="N18" i="1"/>
  <c r="M18" i="1"/>
  <c r="L18" i="1"/>
  <c r="N17" i="1"/>
  <c r="M17" i="1"/>
  <c r="L17" i="1"/>
  <c r="N16" i="1"/>
  <c r="M16" i="1"/>
  <c r="L16" i="1"/>
  <c r="N11" i="1"/>
  <c r="D57" i="1" s="1"/>
  <c r="M11" i="1"/>
  <c r="C57" i="1" s="1"/>
  <c r="L11" i="1"/>
  <c r="B57" i="1" s="1"/>
  <c r="N10" i="1"/>
  <c r="D54" i="1" s="1"/>
  <c r="M10" i="1"/>
  <c r="C54" i="1" s="1"/>
  <c r="L10" i="1"/>
  <c r="B54" i="1" s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1" i="1"/>
  <c r="D56" i="1" s="1"/>
  <c r="H11" i="1"/>
  <c r="C56" i="1" s="1"/>
  <c r="G11" i="1"/>
  <c r="B56" i="1" s="1"/>
  <c r="I10" i="1"/>
  <c r="D53" i="1" s="1"/>
  <c r="H10" i="1"/>
  <c r="C53" i="1" s="1"/>
  <c r="G10" i="1"/>
  <c r="B53" i="1" s="1"/>
  <c r="D22" i="1"/>
  <c r="C22" i="1"/>
  <c r="B22" i="1"/>
  <c r="D21" i="1"/>
  <c r="C21" i="1"/>
  <c r="B21" i="1"/>
  <c r="D20" i="1"/>
  <c r="C20" i="1"/>
  <c r="B20" i="1"/>
  <c r="D19" i="1"/>
  <c r="C19" i="1"/>
  <c r="B19" i="1"/>
  <c r="D18" i="1"/>
  <c r="C18" i="1"/>
  <c r="B18" i="1"/>
  <c r="D17" i="1"/>
  <c r="C17" i="1"/>
  <c r="B17" i="1"/>
  <c r="B24" i="1" s="1"/>
  <c r="B65" i="1" s="1"/>
  <c r="D16" i="1"/>
  <c r="D23" i="1" s="1"/>
  <c r="D62" i="1" s="1"/>
  <c r="C16" i="1"/>
  <c r="B16" i="1"/>
  <c r="D11" i="1"/>
  <c r="D55" i="1" s="1"/>
  <c r="C11" i="1"/>
  <c r="C55" i="1" s="1"/>
  <c r="B11" i="1"/>
  <c r="B55" i="1" s="1"/>
  <c r="D10" i="1"/>
  <c r="D52" i="1" s="1"/>
  <c r="C10" i="1"/>
  <c r="C52" i="1" s="1"/>
  <c r="B10" i="1"/>
  <c r="B52" i="1" s="1"/>
  <c r="C24" i="1"/>
  <c r="C65" i="1" s="1"/>
  <c r="N24" i="1"/>
  <c r="D67" i="1" s="1"/>
  <c r="D24" i="1" l="1"/>
  <c r="D65" i="1" s="1"/>
  <c r="B23" i="1"/>
  <c r="B62" i="1" s="1"/>
  <c r="C23" i="1"/>
  <c r="C62" i="1" s="1"/>
  <c r="G23" i="1"/>
  <c r="B63" i="1" s="1"/>
  <c r="H23" i="1"/>
  <c r="C63" i="1" s="1"/>
  <c r="I23" i="1"/>
  <c r="D63" i="1" s="1"/>
  <c r="L23" i="1"/>
  <c r="B64" i="1" s="1"/>
  <c r="M24" i="1"/>
  <c r="C67" i="1" s="1"/>
  <c r="N23" i="1"/>
  <c r="D64" i="1" s="1"/>
  <c r="G24" i="1"/>
  <c r="B66" i="1" s="1"/>
  <c r="I24" i="1"/>
  <c r="D66" i="1" s="1"/>
  <c r="H24" i="1"/>
  <c r="C66" i="1" s="1"/>
  <c r="M23" i="1"/>
  <c r="C64" i="1" s="1"/>
</calcChain>
</file>

<file path=xl/sharedStrings.xml><?xml version="1.0" encoding="utf-8"?>
<sst xmlns="http://schemas.openxmlformats.org/spreadsheetml/2006/main" count="68" uniqueCount="35">
  <si>
    <t>sample No</t>
    <phoneticPr fontId="1"/>
  </si>
  <si>
    <t>Baseline</t>
    <phoneticPr fontId="1"/>
  </si>
  <si>
    <t>average</t>
    <phoneticPr fontId="1"/>
  </si>
  <si>
    <t>SD</t>
    <phoneticPr fontId="1"/>
  </si>
  <si>
    <t>Baseline</t>
    <phoneticPr fontId="1"/>
  </si>
  <si>
    <t>average</t>
    <phoneticPr fontId="1"/>
  </si>
  <si>
    <t>SD</t>
    <phoneticPr fontId="1"/>
  </si>
  <si>
    <t>Baseline</t>
    <phoneticPr fontId="1"/>
  </si>
  <si>
    <t>APC-HR</t>
    <phoneticPr fontId="1"/>
  </si>
  <si>
    <t>APC-mBP</t>
    <phoneticPr fontId="1"/>
  </si>
  <si>
    <t>APC-sBP</t>
    <phoneticPr fontId="1"/>
  </si>
  <si>
    <t>APC-dBP</t>
    <phoneticPr fontId="1"/>
  </si>
  <si>
    <t>IPC-dBP</t>
    <phoneticPr fontId="1"/>
  </si>
  <si>
    <t>IPC-sBP</t>
    <phoneticPr fontId="1"/>
  </si>
  <si>
    <t>IPC-mBP</t>
    <phoneticPr fontId="1"/>
  </si>
  <si>
    <t>IPC-HR</t>
    <phoneticPr fontId="1"/>
  </si>
  <si>
    <t>Baseline</t>
    <phoneticPr fontId="1"/>
  </si>
  <si>
    <t>APC</t>
    <phoneticPr fontId="1"/>
  </si>
  <si>
    <t>APC-SD</t>
    <phoneticPr fontId="1"/>
  </si>
  <si>
    <t>IPC</t>
    <phoneticPr fontId="1"/>
  </si>
  <si>
    <t>IPC-SD</t>
    <phoneticPr fontId="1"/>
  </si>
  <si>
    <t>HR</t>
    <phoneticPr fontId="1"/>
  </si>
  <si>
    <t>MAP</t>
    <phoneticPr fontId="1"/>
  </si>
  <si>
    <t>Reperfusion 0h</t>
    <phoneticPr fontId="1"/>
  </si>
  <si>
    <t>Reperfusion 0h</t>
    <phoneticPr fontId="1"/>
  </si>
  <si>
    <t>Reperfusion 3h</t>
    <phoneticPr fontId="1"/>
  </si>
  <si>
    <t>Reperfusion 3h</t>
    <phoneticPr fontId="1"/>
  </si>
  <si>
    <t>Control</t>
    <phoneticPr fontId="1"/>
  </si>
  <si>
    <t>Control</t>
    <phoneticPr fontId="1"/>
  </si>
  <si>
    <t>Control-HR</t>
    <phoneticPr fontId="1"/>
  </si>
  <si>
    <t>Control-mBP</t>
    <phoneticPr fontId="1"/>
  </si>
  <si>
    <t>Control-sBP</t>
    <phoneticPr fontId="1"/>
  </si>
  <si>
    <t>Control-dBP</t>
    <phoneticPr fontId="1"/>
  </si>
  <si>
    <t>Control-SD</t>
    <phoneticPr fontId="1"/>
  </si>
  <si>
    <t>Control-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tabSelected="1" workbookViewId="0">
      <selection activeCell="H49" sqref="H49"/>
    </sheetView>
  </sheetViews>
  <sheetFormatPr defaultRowHeight="13.5" x14ac:dyDescent="0.15"/>
  <sheetData>
    <row r="1" spans="1:14" x14ac:dyDescent="0.15">
      <c r="B1" s="1" t="s">
        <v>29</v>
      </c>
      <c r="C1" s="1"/>
      <c r="D1" s="1"/>
      <c r="G1" s="1" t="s">
        <v>8</v>
      </c>
      <c r="H1" s="1"/>
      <c r="I1" s="1"/>
      <c r="L1" s="1" t="s">
        <v>15</v>
      </c>
      <c r="M1" s="1"/>
      <c r="N1" s="1"/>
    </row>
    <row r="2" spans="1:14" x14ac:dyDescent="0.15">
      <c r="A2" t="s">
        <v>0</v>
      </c>
      <c r="B2" t="s">
        <v>1</v>
      </c>
      <c r="C2">
        <v>0</v>
      </c>
      <c r="D2">
        <v>3</v>
      </c>
      <c r="F2" t="s">
        <v>0</v>
      </c>
      <c r="G2" t="s">
        <v>1</v>
      </c>
      <c r="H2">
        <v>0</v>
      </c>
      <c r="I2">
        <v>3</v>
      </c>
      <c r="K2" t="s">
        <v>0</v>
      </c>
      <c r="L2" t="s">
        <v>1</v>
      </c>
      <c r="M2">
        <v>0</v>
      </c>
      <c r="N2">
        <v>3</v>
      </c>
    </row>
    <row r="3" spans="1:14" x14ac:dyDescent="0.15">
      <c r="A3">
        <v>1</v>
      </c>
      <c r="B3">
        <v>340</v>
      </c>
      <c r="C3">
        <v>400</v>
      </c>
      <c r="D3">
        <v>297</v>
      </c>
      <c r="F3">
        <v>1</v>
      </c>
      <c r="G3">
        <v>320</v>
      </c>
      <c r="H3">
        <v>260</v>
      </c>
      <c r="I3">
        <v>380</v>
      </c>
      <c r="K3">
        <v>1</v>
      </c>
      <c r="L3">
        <v>372</v>
      </c>
      <c r="M3">
        <v>310</v>
      </c>
      <c r="N3">
        <v>364</v>
      </c>
    </row>
    <row r="4" spans="1:14" x14ac:dyDescent="0.15">
      <c r="A4">
        <v>2</v>
      </c>
      <c r="B4">
        <v>380</v>
      </c>
      <c r="C4">
        <v>280</v>
      </c>
      <c r="D4">
        <v>396</v>
      </c>
      <c r="F4">
        <v>2</v>
      </c>
      <c r="G4">
        <v>350</v>
      </c>
      <c r="H4">
        <v>290</v>
      </c>
      <c r="I4">
        <v>320</v>
      </c>
      <c r="K4">
        <v>2</v>
      </c>
      <c r="L4">
        <v>340</v>
      </c>
      <c r="M4">
        <v>340</v>
      </c>
      <c r="N4">
        <v>320</v>
      </c>
    </row>
    <row r="5" spans="1:14" x14ac:dyDescent="0.15">
      <c r="A5">
        <v>3</v>
      </c>
      <c r="B5">
        <v>350</v>
      </c>
      <c r="C5">
        <v>320</v>
      </c>
      <c r="D5">
        <v>337</v>
      </c>
      <c r="F5">
        <v>3</v>
      </c>
      <c r="G5">
        <v>410</v>
      </c>
      <c r="H5">
        <v>380</v>
      </c>
      <c r="I5">
        <v>390</v>
      </c>
      <c r="K5">
        <v>3</v>
      </c>
      <c r="L5">
        <v>300</v>
      </c>
      <c r="M5">
        <v>370</v>
      </c>
      <c r="N5">
        <v>385</v>
      </c>
    </row>
    <row r="6" spans="1:14" x14ac:dyDescent="0.15">
      <c r="A6">
        <v>4</v>
      </c>
      <c r="B6">
        <v>380</v>
      </c>
      <c r="C6">
        <v>320</v>
      </c>
      <c r="D6">
        <v>220</v>
      </c>
      <c r="F6">
        <v>4</v>
      </c>
      <c r="G6">
        <v>380</v>
      </c>
      <c r="H6">
        <v>350</v>
      </c>
      <c r="I6">
        <v>380</v>
      </c>
      <c r="K6">
        <v>4</v>
      </c>
      <c r="L6">
        <v>370</v>
      </c>
      <c r="M6">
        <v>320</v>
      </c>
      <c r="N6">
        <v>380</v>
      </c>
    </row>
    <row r="7" spans="1:14" x14ac:dyDescent="0.15">
      <c r="A7">
        <v>5</v>
      </c>
      <c r="B7">
        <v>400</v>
      </c>
      <c r="C7">
        <v>350</v>
      </c>
      <c r="D7">
        <v>280</v>
      </c>
      <c r="F7">
        <v>5</v>
      </c>
      <c r="G7">
        <v>360</v>
      </c>
      <c r="H7">
        <v>330</v>
      </c>
      <c r="I7">
        <v>369</v>
      </c>
      <c r="K7">
        <v>5</v>
      </c>
      <c r="L7">
        <v>355</v>
      </c>
      <c r="M7">
        <v>270</v>
      </c>
      <c r="N7">
        <v>360</v>
      </c>
    </row>
    <row r="8" spans="1:14" x14ac:dyDescent="0.15">
      <c r="A8">
        <v>6</v>
      </c>
      <c r="B8">
        <v>310</v>
      </c>
      <c r="C8">
        <v>320</v>
      </c>
      <c r="D8">
        <v>440</v>
      </c>
      <c r="F8">
        <v>6</v>
      </c>
      <c r="G8">
        <v>385</v>
      </c>
      <c r="H8">
        <v>360</v>
      </c>
      <c r="I8">
        <v>380</v>
      </c>
      <c r="K8">
        <v>6</v>
      </c>
      <c r="L8">
        <v>370</v>
      </c>
      <c r="M8">
        <v>325</v>
      </c>
      <c r="N8">
        <v>355</v>
      </c>
    </row>
    <row r="9" spans="1:14" x14ac:dyDescent="0.15">
      <c r="A9">
        <v>7</v>
      </c>
      <c r="B9">
        <v>360</v>
      </c>
      <c r="C9">
        <v>310</v>
      </c>
      <c r="D9">
        <v>350</v>
      </c>
      <c r="F9">
        <v>7</v>
      </c>
      <c r="G9">
        <v>420</v>
      </c>
      <c r="H9">
        <v>380</v>
      </c>
      <c r="I9">
        <v>250</v>
      </c>
      <c r="K9">
        <v>7</v>
      </c>
      <c r="L9">
        <v>320</v>
      </c>
      <c r="M9">
        <v>300</v>
      </c>
      <c r="N9">
        <v>370</v>
      </c>
    </row>
    <row r="10" spans="1:14" x14ac:dyDescent="0.15">
      <c r="A10" t="s">
        <v>2</v>
      </c>
      <c r="B10">
        <f>AVERAGE(B3:B9)</f>
        <v>360</v>
      </c>
      <c r="C10">
        <f>AVERAGE(C3:C9)</f>
        <v>328.57142857142856</v>
      </c>
      <c r="D10">
        <f>AVERAGE(D3:D9)</f>
        <v>331.42857142857144</v>
      </c>
      <c r="F10" t="s">
        <v>2</v>
      </c>
      <c r="G10">
        <f>AVERAGE(G3:G9)</f>
        <v>375</v>
      </c>
      <c r="H10">
        <f>AVERAGE(H3:H9)</f>
        <v>335.71428571428572</v>
      </c>
      <c r="I10">
        <f>AVERAGE(I3:I9)</f>
        <v>352.71428571428572</v>
      </c>
      <c r="K10" t="s">
        <v>2</v>
      </c>
      <c r="L10">
        <f>AVERAGE(L3:L9)</f>
        <v>346.71428571428572</v>
      </c>
      <c r="M10">
        <f>AVERAGE(M3:M9)</f>
        <v>319.28571428571428</v>
      </c>
      <c r="N10">
        <f>AVERAGE(N3:N9)</f>
        <v>362</v>
      </c>
    </row>
    <row r="11" spans="1:14" x14ac:dyDescent="0.15">
      <c r="A11" t="s">
        <v>3</v>
      </c>
      <c r="B11">
        <f>STDEV(B3:B9)</f>
        <v>30</v>
      </c>
      <c r="C11">
        <f>STDEV(C3:C9)</f>
        <v>37.606990231680598</v>
      </c>
      <c r="D11">
        <f>STDEV(D3:D9)</f>
        <v>73.688210596759546</v>
      </c>
      <c r="F11" t="s">
        <v>3</v>
      </c>
      <c r="G11">
        <f>STDEV(G3:G9)</f>
        <v>34.761089357690352</v>
      </c>
      <c r="H11">
        <f>STDEV(H3:H9)</f>
        <v>45.77377082170625</v>
      </c>
      <c r="I11">
        <f>STDEV(I3:I9)</f>
        <v>50.841958674944394</v>
      </c>
      <c r="K11" t="s">
        <v>3</v>
      </c>
      <c r="L11">
        <f>STDEV(L3:L9)</f>
        <v>28.087448476227987</v>
      </c>
      <c r="M11">
        <f>STDEV(M3:M9)</f>
        <v>31.41504037725818</v>
      </c>
      <c r="N11">
        <f>STDEV(N3:N9)</f>
        <v>21.361959960016154</v>
      </c>
    </row>
    <row r="14" spans="1:14" x14ac:dyDescent="0.15">
      <c r="B14" s="1" t="s">
        <v>30</v>
      </c>
      <c r="C14" s="1"/>
      <c r="D14" s="1"/>
      <c r="G14" s="1" t="s">
        <v>9</v>
      </c>
      <c r="H14" s="1"/>
      <c r="I14" s="1"/>
      <c r="L14" s="1" t="s">
        <v>14</v>
      </c>
      <c r="M14" s="1"/>
      <c r="N14" s="1"/>
    </row>
    <row r="15" spans="1:14" x14ac:dyDescent="0.15">
      <c r="A15" t="s">
        <v>0</v>
      </c>
      <c r="B15" t="s">
        <v>4</v>
      </c>
      <c r="C15">
        <v>0</v>
      </c>
      <c r="D15">
        <v>3</v>
      </c>
      <c r="F15" t="s">
        <v>0</v>
      </c>
      <c r="G15" t="s">
        <v>4</v>
      </c>
      <c r="H15">
        <v>0</v>
      </c>
      <c r="I15">
        <v>3</v>
      </c>
      <c r="K15" t="s">
        <v>0</v>
      </c>
      <c r="L15" t="s">
        <v>4</v>
      </c>
      <c r="M15">
        <v>0</v>
      </c>
      <c r="N15">
        <v>3</v>
      </c>
    </row>
    <row r="16" spans="1:14" x14ac:dyDescent="0.15">
      <c r="A16">
        <v>1</v>
      </c>
      <c r="B16">
        <f t="shared" ref="B16:D22" si="0">(B28*1/3)+(B39*2/3)</f>
        <v>90</v>
      </c>
      <c r="C16">
        <f t="shared" si="0"/>
        <v>103.33333333333334</v>
      </c>
      <c r="D16">
        <f t="shared" si="0"/>
        <v>104.66666666666666</v>
      </c>
      <c r="F16">
        <v>1</v>
      </c>
      <c r="G16">
        <f t="shared" ref="G16:I22" si="1">(G28*1/3)+(G39*2/3)</f>
        <v>111.66666666666666</v>
      </c>
      <c r="H16">
        <f t="shared" si="1"/>
        <v>109.66666666666666</v>
      </c>
      <c r="I16">
        <f t="shared" si="1"/>
        <v>96.666666666666657</v>
      </c>
      <c r="K16">
        <v>1</v>
      </c>
      <c r="L16">
        <f t="shared" ref="L16:N22" si="2">(L28*1/3)+(L39*2/3)</f>
        <v>106.66666666666666</v>
      </c>
      <c r="M16">
        <f t="shared" si="2"/>
        <v>80</v>
      </c>
      <c r="N16">
        <f t="shared" si="2"/>
        <v>83.666666666666657</v>
      </c>
    </row>
    <row r="17" spans="1:14" x14ac:dyDescent="0.15">
      <c r="A17">
        <v>2</v>
      </c>
      <c r="B17">
        <f t="shared" si="0"/>
        <v>113.33333333333334</v>
      </c>
      <c r="C17">
        <f t="shared" si="0"/>
        <v>100</v>
      </c>
      <c r="D17">
        <f t="shared" si="0"/>
        <v>86.666666666666671</v>
      </c>
      <c r="F17">
        <v>2</v>
      </c>
      <c r="G17">
        <f t="shared" si="1"/>
        <v>120</v>
      </c>
      <c r="H17">
        <f t="shared" si="1"/>
        <v>83.333333333333329</v>
      </c>
      <c r="I17">
        <f t="shared" si="1"/>
        <v>103.33333333333334</v>
      </c>
      <c r="K17">
        <v>2</v>
      </c>
      <c r="L17">
        <f t="shared" si="2"/>
        <v>100</v>
      </c>
      <c r="M17">
        <f t="shared" si="2"/>
        <v>100</v>
      </c>
      <c r="N17">
        <f t="shared" si="2"/>
        <v>95</v>
      </c>
    </row>
    <row r="18" spans="1:14" x14ac:dyDescent="0.15">
      <c r="A18">
        <v>3</v>
      </c>
      <c r="B18">
        <f t="shared" si="0"/>
        <v>108.33333333333334</v>
      </c>
      <c r="C18">
        <f t="shared" si="0"/>
        <v>109.66666666666667</v>
      </c>
      <c r="D18">
        <f t="shared" si="0"/>
        <v>88</v>
      </c>
      <c r="F18">
        <v>3</v>
      </c>
      <c r="G18">
        <f t="shared" si="1"/>
        <v>120</v>
      </c>
      <c r="H18">
        <f t="shared" si="1"/>
        <v>106.66666666666666</v>
      </c>
      <c r="I18">
        <f t="shared" si="1"/>
        <v>108.33333333333334</v>
      </c>
      <c r="K18">
        <v>3</v>
      </c>
      <c r="L18">
        <f t="shared" si="2"/>
        <v>107.66666666666666</v>
      </c>
      <c r="M18">
        <f t="shared" si="2"/>
        <v>110</v>
      </c>
      <c r="N18">
        <f t="shared" si="2"/>
        <v>95</v>
      </c>
    </row>
    <row r="19" spans="1:14" x14ac:dyDescent="0.15">
      <c r="A19">
        <v>4</v>
      </c>
      <c r="B19">
        <f t="shared" si="0"/>
        <v>113.33333333333334</v>
      </c>
      <c r="C19">
        <f t="shared" si="0"/>
        <v>96</v>
      </c>
      <c r="D19">
        <f t="shared" si="0"/>
        <v>106.66666666666666</v>
      </c>
      <c r="F19">
        <v>4</v>
      </c>
      <c r="G19">
        <f t="shared" si="1"/>
        <v>113.33333333333334</v>
      </c>
      <c r="H19">
        <f t="shared" si="1"/>
        <v>119.66666666666666</v>
      </c>
      <c r="I19">
        <f t="shared" si="1"/>
        <v>96.666666666666671</v>
      </c>
      <c r="K19">
        <v>4</v>
      </c>
      <c r="L19">
        <f t="shared" si="2"/>
        <v>113.33333333333334</v>
      </c>
      <c r="M19">
        <f t="shared" si="2"/>
        <v>119.66666666666666</v>
      </c>
      <c r="N19">
        <f t="shared" si="2"/>
        <v>136.66666666666666</v>
      </c>
    </row>
    <row r="20" spans="1:14" x14ac:dyDescent="0.15">
      <c r="A20">
        <v>5</v>
      </c>
      <c r="B20">
        <f t="shared" si="0"/>
        <v>103.33333333333334</v>
      </c>
      <c r="C20">
        <f t="shared" si="0"/>
        <v>100</v>
      </c>
      <c r="D20">
        <f t="shared" si="0"/>
        <v>90</v>
      </c>
      <c r="F20">
        <v>5</v>
      </c>
      <c r="G20">
        <f t="shared" si="1"/>
        <v>114.66666666666666</v>
      </c>
      <c r="H20">
        <f t="shared" si="1"/>
        <v>70</v>
      </c>
      <c r="I20">
        <f t="shared" si="1"/>
        <v>116.66666666666667</v>
      </c>
      <c r="K20">
        <v>5</v>
      </c>
      <c r="L20">
        <f t="shared" si="2"/>
        <v>110</v>
      </c>
      <c r="M20">
        <f t="shared" si="2"/>
        <v>71.666666666666657</v>
      </c>
      <c r="N20">
        <f t="shared" si="2"/>
        <v>92</v>
      </c>
    </row>
    <row r="21" spans="1:14" x14ac:dyDescent="0.15">
      <c r="A21">
        <v>6</v>
      </c>
      <c r="B21">
        <f t="shared" si="0"/>
        <v>110</v>
      </c>
      <c r="C21">
        <f t="shared" si="0"/>
        <v>103.33333333333334</v>
      </c>
      <c r="D21">
        <f t="shared" si="0"/>
        <v>80</v>
      </c>
      <c r="F21">
        <v>6</v>
      </c>
      <c r="G21">
        <f t="shared" si="1"/>
        <v>120.66666666666667</v>
      </c>
      <c r="H21">
        <f t="shared" si="1"/>
        <v>76.666666666666657</v>
      </c>
      <c r="I21">
        <f t="shared" si="1"/>
        <v>113.33333333333334</v>
      </c>
      <c r="K21">
        <v>6</v>
      </c>
      <c r="L21">
        <f t="shared" si="2"/>
        <v>100</v>
      </c>
      <c r="M21">
        <f t="shared" si="2"/>
        <v>96.666666666666657</v>
      </c>
      <c r="N21">
        <f t="shared" si="2"/>
        <v>96.666666666666657</v>
      </c>
    </row>
    <row r="22" spans="1:14" x14ac:dyDescent="0.15">
      <c r="A22">
        <v>7</v>
      </c>
      <c r="B22">
        <f t="shared" si="0"/>
        <v>116.66666666666666</v>
      </c>
      <c r="C22">
        <f t="shared" si="0"/>
        <v>100</v>
      </c>
      <c r="D22">
        <f t="shared" si="0"/>
        <v>106.66666666666666</v>
      </c>
      <c r="F22">
        <v>7</v>
      </c>
      <c r="G22">
        <f t="shared" si="1"/>
        <v>130</v>
      </c>
      <c r="H22">
        <f t="shared" si="1"/>
        <v>83.333333333333329</v>
      </c>
      <c r="I22">
        <f t="shared" si="1"/>
        <v>80</v>
      </c>
      <c r="K22">
        <v>7</v>
      </c>
      <c r="L22">
        <f t="shared" si="2"/>
        <v>103.33333333333333</v>
      </c>
      <c r="M22">
        <f t="shared" si="2"/>
        <v>93.333333333333343</v>
      </c>
      <c r="N22">
        <f t="shared" si="2"/>
        <v>103.33333333333334</v>
      </c>
    </row>
    <row r="23" spans="1:14" x14ac:dyDescent="0.15">
      <c r="A23" t="s">
        <v>5</v>
      </c>
      <c r="B23">
        <f>AVERAGE(B16:B22)</f>
        <v>107.85714285714286</v>
      </c>
      <c r="C23">
        <f>AVERAGE(C16:C22)</f>
        <v>101.76190476190477</v>
      </c>
      <c r="D23">
        <f>AVERAGE(D16:D22)</f>
        <v>94.666666666666657</v>
      </c>
      <c r="F23" t="s">
        <v>5</v>
      </c>
      <c r="G23">
        <f>AVERAGE(G16:G22)</f>
        <v>118.61904761904761</v>
      </c>
      <c r="H23">
        <f>AVERAGE(H16:H22)</f>
        <v>92.761904761904745</v>
      </c>
      <c r="I23">
        <f>AVERAGE(I16:I22)</f>
        <v>102.14285714285715</v>
      </c>
      <c r="K23" t="s">
        <v>5</v>
      </c>
      <c r="L23">
        <f>AVERAGE(L16:L22)</f>
        <v>105.85714285714286</v>
      </c>
      <c r="M23">
        <f>AVERAGE(M16:M22)</f>
        <v>95.904761904761898</v>
      </c>
      <c r="N23">
        <f>AVERAGE(N16:N22)</f>
        <v>100.33333333333333</v>
      </c>
    </row>
    <row r="24" spans="1:14" x14ac:dyDescent="0.15">
      <c r="A24" t="s">
        <v>6</v>
      </c>
      <c r="B24">
        <f>STDEV(B16:B22)</f>
        <v>8.9605248334573169</v>
      </c>
      <c r="C24">
        <f>STDEV(C16:C22)</f>
        <v>4.2805083019136116</v>
      </c>
      <c r="D24">
        <f>STDEV(D16:D22)</f>
        <v>11.055415967851351</v>
      </c>
      <c r="F24" t="s">
        <v>6</v>
      </c>
      <c r="G24">
        <f>STDEV(G16:G22)</f>
        <v>6.1836959205717141</v>
      </c>
      <c r="H24">
        <f>STDEV(H16:H22)</f>
        <v>18.964600830391468</v>
      </c>
      <c r="I24">
        <f>STDEV(I16:I22)</f>
        <v>12.424374405380597</v>
      </c>
      <c r="K24" t="s">
        <v>6</v>
      </c>
      <c r="L24">
        <f>STDEV(L16:L22)</f>
        <v>5.0326973213220709</v>
      </c>
      <c r="M24">
        <f>STDEV(M16:M22)</f>
        <v>16.470753300493495</v>
      </c>
      <c r="N24">
        <f>STDEV(N16:N22)</f>
        <v>17.06197852275973</v>
      </c>
    </row>
    <row r="26" spans="1:14" x14ac:dyDescent="0.15">
      <c r="B26" s="1" t="s">
        <v>31</v>
      </c>
      <c r="C26" s="1"/>
      <c r="D26" s="1"/>
      <c r="G26" s="1" t="s">
        <v>10</v>
      </c>
      <c r="H26" s="1"/>
      <c r="I26" s="1"/>
      <c r="L26" s="1" t="s">
        <v>13</v>
      </c>
      <c r="M26" s="1"/>
      <c r="N26" s="1"/>
    </row>
    <row r="27" spans="1:14" x14ac:dyDescent="0.15">
      <c r="A27" t="s">
        <v>0</v>
      </c>
      <c r="B27" t="s">
        <v>4</v>
      </c>
      <c r="C27">
        <v>0</v>
      </c>
      <c r="D27">
        <v>3</v>
      </c>
      <c r="F27" t="s">
        <v>0</v>
      </c>
      <c r="G27" t="s">
        <v>4</v>
      </c>
      <c r="H27">
        <v>0</v>
      </c>
      <c r="I27">
        <v>3</v>
      </c>
      <c r="K27" t="s">
        <v>0</v>
      </c>
      <c r="L27" t="s">
        <v>4</v>
      </c>
      <c r="M27">
        <v>0</v>
      </c>
      <c r="N27">
        <v>3</v>
      </c>
    </row>
    <row r="28" spans="1:14" x14ac:dyDescent="0.15">
      <c r="A28">
        <v>1</v>
      </c>
      <c r="B28">
        <v>130</v>
      </c>
      <c r="C28">
        <v>130</v>
      </c>
      <c r="D28">
        <v>134</v>
      </c>
      <c r="F28">
        <v>1</v>
      </c>
      <c r="G28">
        <v>125</v>
      </c>
      <c r="H28">
        <v>133</v>
      </c>
      <c r="I28">
        <v>110</v>
      </c>
      <c r="K28">
        <v>1</v>
      </c>
      <c r="L28">
        <v>140</v>
      </c>
      <c r="M28">
        <v>100</v>
      </c>
      <c r="N28">
        <v>105</v>
      </c>
    </row>
    <row r="29" spans="1:14" x14ac:dyDescent="0.15">
      <c r="A29">
        <v>2</v>
      </c>
      <c r="B29">
        <v>140</v>
      </c>
      <c r="C29">
        <v>120</v>
      </c>
      <c r="D29">
        <v>100</v>
      </c>
      <c r="F29">
        <v>2</v>
      </c>
      <c r="G29">
        <v>160</v>
      </c>
      <c r="H29">
        <v>110</v>
      </c>
      <c r="I29">
        <v>130</v>
      </c>
      <c r="K29">
        <v>2</v>
      </c>
      <c r="L29">
        <v>120</v>
      </c>
      <c r="M29">
        <v>120</v>
      </c>
      <c r="N29">
        <v>105</v>
      </c>
    </row>
    <row r="30" spans="1:14" x14ac:dyDescent="0.15">
      <c r="A30">
        <v>3</v>
      </c>
      <c r="B30">
        <v>135</v>
      </c>
      <c r="C30">
        <v>145</v>
      </c>
      <c r="D30">
        <v>122</v>
      </c>
      <c r="F30">
        <v>3</v>
      </c>
      <c r="G30">
        <v>150</v>
      </c>
      <c r="H30">
        <v>140</v>
      </c>
      <c r="I30">
        <v>145</v>
      </c>
      <c r="K30">
        <v>3</v>
      </c>
      <c r="L30">
        <v>135</v>
      </c>
      <c r="M30">
        <v>130</v>
      </c>
      <c r="N30">
        <v>125</v>
      </c>
    </row>
    <row r="31" spans="1:14" x14ac:dyDescent="0.15">
      <c r="A31">
        <v>4</v>
      </c>
      <c r="B31">
        <v>140</v>
      </c>
      <c r="C31">
        <v>124</v>
      </c>
      <c r="D31">
        <v>140</v>
      </c>
      <c r="F31">
        <v>4</v>
      </c>
      <c r="G31">
        <v>140</v>
      </c>
      <c r="H31">
        <v>155</v>
      </c>
      <c r="I31">
        <v>130</v>
      </c>
      <c r="K31">
        <v>4</v>
      </c>
      <c r="L31">
        <v>140</v>
      </c>
      <c r="M31">
        <v>155</v>
      </c>
      <c r="N31">
        <v>170</v>
      </c>
    </row>
    <row r="32" spans="1:14" x14ac:dyDescent="0.15">
      <c r="A32">
        <v>5</v>
      </c>
      <c r="B32">
        <v>130</v>
      </c>
      <c r="C32">
        <v>120</v>
      </c>
      <c r="D32">
        <v>110</v>
      </c>
      <c r="F32">
        <v>5</v>
      </c>
      <c r="G32">
        <v>140</v>
      </c>
      <c r="H32">
        <v>110</v>
      </c>
      <c r="I32">
        <v>150</v>
      </c>
      <c r="K32">
        <v>5</v>
      </c>
      <c r="L32">
        <v>150</v>
      </c>
      <c r="M32">
        <v>105</v>
      </c>
      <c r="N32">
        <v>134</v>
      </c>
    </row>
    <row r="33" spans="1:14" x14ac:dyDescent="0.15">
      <c r="A33">
        <v>6</v>
      </c>
      <c r="B33">
        <v>150</v>
      </c>
      <c r="C33">
        <v>130</v>
      </c>
      <c r="D33">
        <v>100</v>
      </c>
      <c r="F33">
        <v>6</v>
      </c>
      <c r="G33">
        <v>144</v>
      </c>
      <c r="H33">
        <v>110</v>
      </c>
      <c r="I33">
        <v>140</v>
      </c>
      <c r="K33">
        <v>6</v>
      </c>
      <c r="L33">
        <v>140</v>
      </c>
      <c r="M33">
        <v>120</v>
      </c>
      <c r="N33">
        <v>120</v>
      </c>
    </row>
    <row r="34" spans="1:14" x14ac:dyDescent="0.15">
      <c r="A34">
        <v>7</v>
      </c>
      <c r="B34">
        <v>140</v>
      </c>
      <c r="C34">
        <v>120</v>
      </c>
      <c r="D34">
        <v>140</v>
      </c>
      <c r="F34">
        <v>7</v>
      </c>
      <c r="G34">
        <v>150</v>
      </c>
      <c r="H34">
        <v>110</v>
      </c>
      <c r="I34">
        <v>100</v>
      </c>
      <c r="K34">
        <v>7</v>
      </c>
      <c r="L34">
        <v>140</v>
      </c>
      <c r="M34">
        <v>120</v>
      </c>
      <c r="N34">
        <v>130</v>
      </c>
    </row>
    <row r="37" spans="1:14" x14ac:dyDescent="0.15">
      <c r="B37" s="1" t="s">
        <v>32</v>
      </c>
      <c r="C37" s="1"/>
      <c r="D37" s="1"/>
      <c r="G37" s="1" t="s">
        <v>11</v>
      </c>
      <c r="H37" s="1"/>
      <c r="I37" s="1"/>
      <c r="L37" s="1" t="s">
        <v>12</v>
      </c>
      <c r="M37" s="1"/>
      <c r="N37" s="1"/>
    </row>
    <row r="38" spans="1:14" x14ac:dyDescent="0.15">
      <c r="A38" t="s">
        <v>0</v>
      </c>
      <c r="B38" t="s">
        <v>7</v>
      </c>
      <c r="C38">
        <v>0</v>
      </c>
      <c r="D38">
        <v>3</v>
      </c>
      <c r="F38" t="s">
        <v>0</v>
      </c>
      <c r="G38" t="s">
        <v>7</v>
      </c>
      <c r="H38">
        <v>0</v>
      </c>
      <c r="I38">
        <v>3</v>
      </c>
      <c r="K38" t="s">
        <v>0</v>
      </c>
      <c r="L38" t="s">
        <v>7</v>
      </c>
      <c r="M38">
        <v>0</v>
      </c>
      <c r="N38">
        <v>3</v>
      </c>
    </row>
    <row r="39" spans="1:14" x14ac:dyDescent="0.15">
      <c r="A39">
        <v>1</v>
      </c>
      <c r="B39">
        <v>70</v>
      </c>
      <c r="C39">
        <v>90</v>
      </c>
      <c r="D39">
        <v>90</v>
      </c>
      <c r="F39">
        <v>1</v>
      </c>
      <c r="G39">
        <v>105</v>
      </c>
      <c r="H39">
        <v>98</v>
      </c>
      <c r="I39">
        <v>90</v>
      </c>
      <c r="K39">
        <v>1</v>
      </c>
      <c r="L39">
        <v>90</v>
      </c>
      <c r="M39">
        <v>70</v>
      </c>
      <c r="N39">
        <v>73</v>
      </c>
    </row>
    <row r="40" spans="1:14" x14ac:dyDescent="0.15">
      <c r="A40">
        <v>2</v>
      </c>
      <c r="B40">
        <v>100</v>
      </c>
      <c r="C40">
        <v>90</v>
      </c>
      <c r="D40">
        <v>80</v>
      </c>
      <c r="F40">
        <v>2</v>
      </c>
      <c r="G40">
        <v>100</v>
      </c>
      <c r="H40">
        <v>70</v>
      </c>
      <c r="I40">
        <v>90</v>
      </c>
      <c r="K40">
        <v>2</v>
      </c>
      <c r="L40">
        <v>90</v>
      </c>
      <c r="M40">
        <v>90</v>
      </c>
      <c r="N40">
        <v>90</v>
      </c>
    </row>
    <row r="41" spans="1:14" x14ac:dyDescent="0.15">
      <c r="A41">
        <v>3</v>
      </c>
      <c r="B41">
        <v>95</v>
      </c>
      <c r="C41">
        <v>92</v>
      </c>
      <c r="D41">
        <v>71</v>
      </c>
      <c r="F41">
        <v>3</v>
      </c>
      <c r="G41">
        <v>105</v>
      </c>
      <c r="H41">
        <v>90</v>
      </c>
      <c r="I41">
        <v>90</v>
      </c>
      <c r="K41">
        <v>3</v>
      </c>
      <c r="L41">
        <v>94</v>
      </c>
      <c r="M41">
        <v>100</v>
      </c>
      <c r="N41">
        <v>80</v>
      </c>
    </row>
    <row r="42" spans="1:14" x14ac:dyDescent="0.15">
      <c r="A42">
        <v>4</v>
      </c>
      <c r="B42">
        <v>100</v>
      </c>
      <c r="C42">
        <v>82</v>
      </c>
      <c r="D42">
        <v>90</v>
      </c>
      <c r="F42">
        <v>4</v>
      </c>
      <c r="G42">
        <v>100</v>
      </c>
      <c r="H42">
        <v>102</v>
      </c>
      <c r="I42">
        <v>80</v>
      </c>
      <c r="K42">
        <v>4</v>
      </c>
      <c r="L42">
        <v>100</v>
      </c>
      <c r="M42">
        <v>102</v>
      </c>
      <c r="N42">
        <v>120</v>
      </c>
    </row>
    <row r="43" spans="1:14" x14ac:dyDescent="0.15">
      <c r="A43">
        <v>5</v>
      </c>
      <c r="B43">
        <v>90</v>
      </c>
      <c r="C43">
        <v>90</v>
      </c>
      <c r="D43">
        <v>80</v>
      </c>
      <c r="F43">
        <v>5</v>
      </c>
      <c r="G43">
        <v>102</v>
      </c>
      <c r="H43">
        <v>50</v>
      </c>
      <c r="I43">
        <v>100</v>
      </c>
      <c r="K43">
        <v>5</v>
      </c>
      <c r="L43">
        <v>90</v>
      </c>
      <c r="M43">
        <v>55</v>
      </c>
      <c r="N43">
        <v>71</v>
      </c>
    </row>
    <row r="44" spans="1:14" x14ac:dyDescent="0.15">
      <c r="A44">
        <v>6</v>
      </c>
      <c r="B44">
        <v>90</v>
      </c>
      <c r="C44">
        <v>90</v>
      </c>
      <c r="D44">
        <v>70</v>
      </c>
      <c r="F44">
        <v>6</v>
      </c>
      <c r="G44">
        <v>109</v>
      </c>
      <c r="H44">
        <v>60</v>
      </c>
      <c r="I44">
        <v>100</v>
      </c>
      <c r="K44">
        <v>6</v>
      </c>
      <c r="L44">
        <v>80</v>
      </c>
      <c r="M44">
        <v>85</v>
      </c>
      <c r="N44">
        <v>85</v>
      </c>
    </row>
    <row r="45" spans="1:14" x14ac:dyDescent="0.15">
      <c r="A45">
        <v>7</v>
      </c>
      <c r="B45">
        <v>105</v>
      </c>
      <c r="C45">
        <v>90</v>
      </c>
      <c r="D45">
        <v>90</v>
      </c>
      <c r="F45">
        <v>7</v>
      </c>
      <c r="G45">
        <v>120</v>
      </c>
      <c r="H45">
        <v>70</v>
      </c>
      <c r="I45">
        <v>70</v>
      </c>
      <c r="K45">
        <v>7</v>
      </c>
      <c r="L45">
        <v>85</v>
      </c>
      <c r="M45">
        <v>80</v>
      </c>
      <c r="N45">
        <v>90</v>
      </c>
    </row>
    <row r="50" spans="1:4" x14ac:dyDescent="0.15">
      <c r="B50" s="1" t="s">
        <v>21</v>
      </c>
      <c r="C50" s="1"/>
      <c r="D50" s="1"/>
    </row>
    <row r="51" spans="1:4" x14ac:dyDescent="0.15">
      <c r="B51" t="s">
        <v>16</v>
      </c>
      <c r="C51" t="s">
        <v>23</v>
      </c>
      <c r="D51" t="s">
        <v>25</v>
      </c>
    </row>
    <row r="52" spans="1:4" x14ac:dyDescent="0.15">
      <c r="A52" t="s">
        <v>27</v>
      </c>
      <c r="B52">
        <f>B10</f>
        <v>360</v>
      </c>
      <c r="C52">
        <f>C10</f>
        <v>328.57142857142856</v>
      </c>
      <c r="D52">
        <f>D10</f>
        <v>331.42857142857144</v>
      </c>
    </row>
    <row r="53" spans="1:4" x14ac:dyDescent="0.15">
      <c r="A53" t="s">
        <v>17</v>
      </c>
      <c r="B53">
        <f>G10</f>
        <v>375</v>
      </c>
      <c r="C53">
        <f t="shared" ref="C53:D53" si="3">H10</f>
        <v>335.71428571428572</v>
      </c>
      <c r="D53">
        <f t="shared" si="3"/>
        <v>352.71428571428572</v>
      </c>
    </row>
    <row r="54" spans="1:4" x14ac:dyDescent="0.15">
      <c r="A54" t="s">
        <v>19</v>
      </c>
      <c r="B54">
        <f>L10</f>
        <v>346.71428571428572</v>
      </c>
      <c r="C54">
        <f t="shared" ref="C54:D54" si="4">M10</f>
        <v>319.28571428571428</v>
      </c>
      <c r="D54">
        <f t="shared" si="4"/>
        <v>362</v>
      </c>
    </row>
    <row r="55" spans="1:4" x14ac:dyDescent="0.15">
      <c r="A55" t="s">
        <v>33</v>
      </c>
      <c r="B55">
        <f>B11</f>
        <v>30</v>
      </c>
      <c r="C55">
        <f t="shared" ref="C55:D55" si="5">C11</f>
        <v>37.606990231680598</v>
      </c>
      <c r="D55">
        <f t="shared" si="5"/>
        <v>73.688210596759546</v>
      </c>
    </row>
    <row r="56" spans="1:4" x14ac:dyDescent="0.15">
      <c r="A56" t="s">
        <v>18</v>
      </c>
      <c r="B56">
        <f>G11</f>
        <v>34.761089357690352</v>
      </c>
      <c r="C56">
        <f t="shared" ref="C56:D56" si="6">H11</f>
        <v>45.77377082170625</v>
      </c>
      <c r="D56">
        <f t="shared" si="6"/>
        <v>50.841958674944394</v>
      </c>
    </row>
    <row r="57" spans="1:4" x14ac:dyDescent="0.15">
      <c r="A57" t="s">
        <v>20</v>
      </c>
      <c r="B57">
        <f>L11</f>
        <v>28.087448476227987</v>
      </c>
      <c r="C57">
        <f t="shared" ref="C57:D57" si="7">M11</f>
        <v>31.41504037725818</v>
      </c>
      <c r="D57">
        <f t="shared" si="7"/>
        <v>21.361959960016154</v>
      </c>
    </row>
    <row r="60" spans="1:4" x14ac:dyDescent="0.15">
      <c r="B60" s="1" t="s">
        <v>22</v>
      </c>
      <c r="C60" s="1"/>
      <c r="D60" s="1"/>
    </row>
    <row r="61" spans="1:4" x14ac:dyDescent="0.15">
      <c r="B61" t="s">
        <v>16</v>
      </c>
      <c r="C61" t="s">
        <v>24</v>
      </c>
      <c r="D61" t="s">
        <v>26</v>
      </c>
    </row>
    <row r="62" spans="1:4" x14ac:dyDescent="0.15">
      <c r="A62" t="s">
        <v>28</v>
      </c>
      <c r="B62">
        <f>B23</f>
        <v>107.85714285714286</v>
      </c>
      <c r="C62">
        <f t="shared" ref="C62:D62" si="8">C23</f>
        <v>101.76190476190477</v>
      </c>
      <c r="D62">
        <f t="shared" si="8"/>
        <v>94.666666666666657</v>
      </c>
    </row>
    <row r="63" spans="1:4" x14ac:dyDescent="0.15">
      <c r="A63" t="s">
        <v>17</v>
      </c>
      <c r="B63">
        <f>G23</f>
        <v>118.61904761904761</v>
      </c>
      <c r="C63">
        <f t="shared" ref="C63:D63" si="9">H23</f>
        <v>92.761904761904745</v>
      </c>
      <c r="D63">
        <f t="shared" si="9"/>
        <v>102.14285714285715</v>
      </c>
    </row>
    <row r="64" spans="1:4" x14ac:dyDescent="0.15">
      <c r="A64" t="s">
        <v>19</v>
      </c>
      <c r="B64">
        <f>L23</f>
        <v>105.85714285714286</v>
      </c>
      <c r="C64">
        <f t="shared" ref="C64:D64" si="10">M23</f>
        <v>95.904761904761898</v>
      </c>
      <c r="D64">
        <f t="shared" si="10"/>
        <v>100.33333333333333</v>
      </c>
    </row>
    <row r="65" spans="1:4" x14ac:dyDescent="0.15">
      <c r="A65" t="s">
        <v>34</v>
      </c>
      <c r="B65">
        <f>B24</f>
        <v>8.9605248334573169</v>
      </c>
      <c r="C65">
        <f t="shared" ref="C65:D65" si="11">C24</f>
        <v>4.2805083019136116</v>
      </c>
      <c r="D65">
        <f t="shared" si="11"/>
        <v>11.055415967851351</v>
      </c>
    </row>
    <row r="66" spans="1:4" x14ac:dyDescent="0.15">
      <c r="A66" t="s">
        <v>18</v>
      </c>
      <c r="B66">
        <f>G24</f>
        <v>6.1836959205717141</v>
      </c>
      <c r="C66">
        <f t="shared" ref="C66:D66" si="12">H24</f>
        <v>18.964600830391468</v>
      </c>
      <c r="D66">
        <f t="shared" si="12"/>
        <v>12.424374405380597</v>
      </c>
    </row>
    <row r="67" spans="1:4" x14ac:dyDescent="0.15">
      <c r="A67" t="s">
        <v>20</v>
      </c>
      <c r="B67">
        <f>L24</f>
        <v>5.0326973213220709</v>
      </c>
      <c r="C67">
        <f t="shared" ref="C67:D67" si="13">M24</f>
        <v>16.470753300493495</v>
      </c>
      <c r="D67">
        <f t="shared" si="13"/>
        <v>17.06197852275973</v>
      </c>
    </row>
  </sheetData>
  <mergeCells count="14">
    <mergeCell ref="B60:D60"/>
    <mergeCell ref="L1:N1"/>
    <mergeCell ref="L14:N14"/>
    <mergeCell ref="L26:N26"/>
    <mergeCell ref="L37:N37"/>
    <mergeCell ref="B50:D50"/>
    <mergeCell ref="B1:D1"/>
    <mergeCell ref="B14:D14"/>
    <mergeCell ref="B26:D26"/>
    <mergeCell ref="B37:D37"/>
    <mergeCell ref="G1:I1"/>
    <mergeCell ref="G14:I14"/>
    <mergeCell ref="G26:I26"/>
    <mergeCell ref="G37:I37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a</dc:creator>
  <cp:lastModifiedBy>morita</cp:lastModifiedBy>
  <dcterms:created xsi:type="dcterms:W3CDTF">2013-10-19T04:31:56Z</dcterms:created>
  <dcterms:modified xsi:type="dcterms:W3CDTF">2015-03-12T03:03:48Z</dcterms:modified>
</cp:coreProperties>
</file>